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440" yWindow="-80" windowWidth="24560" windowHeight="17080" tabRatio="500"/>
  </bookViews>
  <sheets>
    <sheet name="Sheet1" sheetId="1" r:id="rId1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42" i="1"/>
  <c r="L19"/>
  <c r="L13"/>
  <c r="L6"/>
</calcChain>
</file>

<file path=xl/sharedStrings.xml><?xml version="1.0" encoding="utf-8"?>
<sst xmlns="http://schemas.openxmlformats.org/spreadsheetml/2006/main" count="49" uniqueCount="49">
  <si>
    <t>Mean</t>
    <phoneticPr fontId="5" type="noConversion"/>
  </si>
  <si>
    <t>Mean</t>
    <phoneticPr fontId="5" type="noConversion"/>
  </si>
  <si>
    <t>Mean</t>
    <phoneticPr fontId="5" type="noConversion"/>
  </si>
  <si>
    <t>Mean</t>
    <phoneticPr fontId="5" type="noConversion"/>
  </si>
  <si>
    <t>T.striatus_index12</t>
    <phoneticPr fontId="5" type="noConversion"/>
  </si>
  <si>
    <t>Libraries</t>
    <phoneticPr fontId="5" type="noConversion"/>
  </si>
  <si>
    <t>#Raw reads</t>
    <phoneticPr fontId="5" type="noConversion"/>
  </si>
  <si>
    <t>#Duplicates</t>
    <phoneticPr fontId="5" type="noConversion"/>
  </si>
  <si>
    <t>%Duplicates</t>
    <phoneticPr fontId="5" type="noConversion"/>
  </si>
  <si>
    <t>#Cleaned reads</t>
    <phoneticPr fontId="5" type="noConversion"/>
  </si>
  <si>
    <t xml:space="preserve"> %Cleaned reads</t>
    <phoneticPr fontId="5" type="noConversion"/>
  </si>
  <si>
    <t>T.alpinus_index6</t>
    <phoneticPr fontId="5" type="noConversion"/>
  </si>
  <si>
    <t>T.alpinus_index7</t>
  </si>
  <si>
    <t>T.alpinus_index8</t>
  </si>
  <si>
    <t>T.alpinus_index9</t>
  </si>
  <si>
    <t>T.alpinus_index10</t>
  </si>
  <si>
    <t>T.alpinus_index11</t>
  </si>
  <si>
    <t>T.alpinus_index12</t>
  </si>
  <si>
    <t>T.alpinus_index13</t>
  </si>
  <si>
    <t>T.alpinus_index14</t>
  </si>
  <si>
    <t>T.alpinus_index15</t>
  </si>
  <si>
    <t>T.alpinus_index16</t>
  </si>
  <si>
    <t>T.alpinus_index17</t>
  </si>
  <si>
    <t>T.alpinus_index18</t>
  </si>
  <si>
    <t>T.alpinus_index19</t>
  </si>
  <si>
    <t>T.alpinus_index20</t>
  </si>
  <si>
    <t>T.alpinus_index21</t>
  </si>
  <si>
    <t>T.alpinus_index22</t>
  </si>
  <si>
    <t>T.alpinus_index23</t>
  </si>
  <si>
    <t>T.alpinus_index24</t>
  </si>
  <si>
    <t>T.alpinus_index25</t>
  </si>
  <si>
    <t>T.amoenus_index1</t>
    <phoneticPr fontId="5" type="noConversion"/>
  </si>
  <si>
    <t>T.amoenus_index3</t>
    <phoneticPr fontId="5" type="noConversion"/>
  </si>
  <si>
    <t>T.amoenus_index4</t>
    <phoneticPr fontId="5" type="noConversion"/>
  </si>
  <si>
    <t>T.amoenus_index5</t>
    <phoneticPr fontId="5" type="noConversion"/>
  </si>
  <si>
    <t>T.ruficaudus_index6</t>
    <phoneticPr fontId="5" type="noConversion"/>
  </si>
  <si>
    <t>T.ruficaudus_index7</t>
    <phoneticPr fontId="5" type="noConversion"/>
  </si>
  <si>
    <t>T.ruficaudus_index8</t>
    <phoneticPr fontId="5" type="noConversion"/>
  </si>
  <si>
    <t>T.ruficaudus_index9</t>
    <phoneticPr fontId="5" type="noConversion"/>
  </si>
  <si>
    <t>T.striatus_index10</t>
    <phoneticPr fontId="5" type="noConversion"/>
  </si>
  <si>
    <t>T.striatus_index11</t>
    <phoneticPr fontId="5" type="noConversion"/>
  </si>
  <si>
    <t>Specificity(%Reads in in-target assemblies/reads in consensus assemblies)</t>
    <phoneticPr fontId="5" type="noConversion"/>
  </si>
  <si>
    <t>#Reads in consensus assemblies</t>
    <phoneticPr fontId="5" type="noConversion"/>
  </si>
  <si>
    <t>#Reads overlapped with exons</t>
    <phoneticPr fontId="5" type="noConversion"/>
  </si>
  <si>
    <t>#Reads in all in-target assemblies</t>
    <phoneticPr fontId="5" type="noConversion"/>
  </si>
  <si>
    <r>
      <t xml:space="preserve">#Reads in assemblies asscoiated with </t>
    </r>
    <r>
      <rPr>
        <b/>
        <i/>
        <sz val="10"/>
        <rFont val="Verdana"/>
      </rPr>
      <t>T.alpinus</t>
    </r>
    <r>
      <rPr>
        <b/>
        <sz val="10"/>
        <rFont val="Verdana"/>
      </rPr>
      <t xml:space="preserve"> exons</t>
    </r>
    <phoneticPr fontId="5" type="noConversion"/>
  </si>
  <si>
    <t>%Targets captured</t>
    <phoneticPr fontId="5" type="noConversion"/>
  </si>
  <si>
    <t xml:space="preserve">Average sequence coverage of targeted exons per library(X)  </t>
    <phoneticPr fontId="5" type="noConversion"/>
  </si>
  <si>
    <t xml:space="preserve">Average sequence coverage of mitochondria per library(X)  </t>
    <phoneticPr fontId="5" type="noConversion"/>
  </si>
</sst>
</file>

<file path=xl/styles.xml><?xml version="1.0" encoding="utf-8"?>
<styleSheet xmlns="http://schemas.openxmlformats.org/spreadsheetml/2006/main">
  <numFmts count="6">
    <numFmt numFmtId="5" formatCode="&quot;$&quot;#,##0_);\(&quot;$&quot;#,##0\)"/>
    <numFmt numFmtId="6" formatCode="&quot;$&quot;#,##0_);[Red]\(&quot;$&quot;#,##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7">
    <font>
      <sz val="10"/>
      <name val="Verdana"/>
    </font>
    <font>
      <b/>
      <sz val="10"/>
      <name val="Verdana"/>
    </font>
    <font>
      <b/>
      <i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sz val="10"/>
      <color indexed="8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top"/>
    </xf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0" fontId="0" fillId="0" borderId="0" xfId="0" applyNumberFormat="1" applyFill="1" applyAlignment="1">
      <alignment horizontal="center"/>
    </xf>
    <xf numFmtId="10" fontId="0" fillId="0" borderId="0" xfId="0" applyNumberFormat="1" applyAlignment="1">
      <alignment horizontal="center"/>
    </xf>
    <xf numFmtId="10" fontId="6" fillId="2" borderId="0" xfId="0" applyNumberFormat="1" applyFont="1" applyFill="1" applyAlignment="1">
      <alignment horizontal="center"/>
    </xf>
    <xf numFmtId="10" fontId="0" fillId="2" borderId="0" xfId="0" applyNumberFormat="1" applyFill="1" applyAlignment="1">
      <alignment horizontal="center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N42"/>
  <sheetViews>
    <sheetView tabSelected="1" view="pageLayout" topLeftCell="G1" workbookViewId="0">
      <selection activeCell="N10" sqref="N10"/>
    </sheetView>
  </sheetViews>
  <sheetFormatPr baseColWidth="10" defaultRowHeight="13"/>
  <cols>
    <col min="1" max="1" width="15.5703125" style="1" bestFit="1" customWidth="1"/>
    <col min="2" max="2" width="10.7109375" style="1"/>
    <col min="3" max="3" width="10.85546875" style="1" customWidth="1"/>
    <col min="4" max="4" width="11.140625" style="1" customWidth="1"/>
    <col min="5" max="5" width="13.5703125" style="1" customWidth="1"/>
    <col min="6" max="6" width="12" style="1" bestFit="1" customWidth="1"/>
    <col min="7" max="7" width="10" style="1" bestFit="1" customWidth="1"/>
    <col min="8" max="8" width="13.7109375" style="1" customWidth="1"/>
    <col min="9" max="9" width="11.7109375" style="1" customWidth="1"/>
    <col min="10" max="10" width="10" style="1" bestFit="1" customWidth="1"/>
    <col min="11" max="11" width="10.7109375" style="1"/>
    <col min="12" max="12" width="9.85546875" style="1" customWidth="1"/>
    <col min="13" max="13" width="10.7109375" style="1"/>
    <col min="14" max="14" width="15.28515625" style="1" customWidth="1"/>
    <col min="15" max="16384" width="10.7109375" style="1"/>
  </cols>
  <sheetData>
    <row r="1" spans="1:14" s="2" customFormat="1" ht="104">
      <c r="A1" s="13" t="s">
        <v>5</v>
      </c>
      <c r="B1" s="13" t="s">
        <v>6</v>
      </c>
      <c r="C1" s="13" t="s">
        <v>7</v>
      </c>
      <c r="D1" s="13" t="s">
        <v>8</v>
      </c>
      <c r="E1" s="13" t="s">
        <v>9</v>
      </c>
      <c r="F1" s="13" t="s">
        <v>10</v>
      </c>
      <c r="G1" s="13" t="s">
        <v>42</v>
      </c>
      <c r="H1" s="13" t="s">
        <v>44</v>
      </c>
      <c r="I1" s="13" t="s">
        <v>45</v>
      </c>
      <c r="J1" s="13" t="s">
        <v>43</v>
      </c>
      <c r="K1" s="13" t="s">
        <v>41</v>
      </c>
      <c r="L1" s="13" t="s">
        <v>46</v>
      </c>
      <c r="M1" s="13" t="s">
        <v>47</v>
      </c>
      <c r="N1" s="13" t="s">
        <v>48</v>
      </c>
    </row>
    <row r="2" spans="1:14">
      <c r="A2" s="1" t="s">
        <v>31</v>
      </c>
      <c r="B2" s="1">
        <v>34203520</v>
      </c>
      <c r="C2" s="1">
        <v>6432000</v>
      </c>
      <c r="D2" s="1">
        <v>18.805082050034617</v>
      </c>
      <c r="E2" s="1">
        <v>24301156</v>
      </c>
      <c r="F2" s="1">
        <v>71.048699081264161</v>
      </c>
      <c r="G2" s="1">
        <v>11722015</v>
      </c>
      <c r="H2" s="3">
        <v>3182618</v>
      </c>
      <c r="I2" s="1">
        <v>3149067</v>
      </c>
      <c r="J2" s="1">
        <v>2903178</v>
      </c>
      <c r="K2" s="1">
        <v>27.15</v>
      </c>
      <c r="L2" s="10">
        <v>0.99790000000000001</v>
      </c>
      <c r="M2" s="1">
        <v>32.994874153251686</v>
      </c>
      <c r="N2" s="1">
        <v>53.24</v>
      </c>
    </row>
    <row r="3" spans="1:14">
      <c r="A3" s="1" t="s">
        <v>32</v>
      </c>
      <c r="B3" s="1">
        <v>24176870</v>
      </c>
      <c r="C3" s="1">
        <v>5090900</v>
      </c>
      <c r="D3" s="1">
        <v>21.056902733893999</v>
      </c>
      <c r="E3" s="1">
        <v>17254937</v>
      </c>
      <c r="F3" s="1">
        <v>71.369606570246688</v>
      </c>
      <c r="G3" s="1">
        <v>8766021</v>
      </c>
      <c r="H3" s="3">
        <v>2408040</v>
      </c>
      <c r="I3" s="1">
        <v>2385656</v>
      </c>
      <c r="J3" s="1">
        <v>2104023</v>
      </c>
      <c r="K3" s="1">
        <v>27.47</v>
      </c>
      <c r="L3" s="10">
        <v>0.99770000000000003</v>
      </c>
      <c r="M3" s="1">
        <v>23.354320184418757</v>
      </c>
      <c r="N3" s="1">
        <v>663.95</v>
      </c>
    </row>
    <row r="4" spans="1:14">
      <c r="A4" s="1" t="s">
        <v>33</v>
      </c>
      <c r="B4" s="1">
        <v>24413466</v>
      </c>
      <c r="C4" s="1">
        <v>5274438</v>
      </c>
      <c r="D4" s="1">
        <v>21.604625906047097</v>
      </c>
      <c r="E4" s="1">
        <v>17417900</v>
      </c>
      <c r="F4" s="1">
        <v>71.345461557977885</v>
      </c>
      <c r="G4" s="1">
        <v>8577694</v>
      </c>
      <c r="H4" s="3">
        <v>2267608</v>
      </c>
      <c r="I4" s="1">
        <v>2244740</v>
      </c>
      <c r="J4" s="1">
        <v>1998576</v>
      </c>
      <c r="K4" s="1">
        <v>26.44</v>
      </c>
      <c r="L4" s="10">
        <v>0.99790000000000001</v>
      </c>
      <c r="M4" s="1">
        <v>22.23507766464316</v>
      </c>
      <c r="N4" s="1">
        <v>438.36</v>
      </c>
    </row>
    <row r="5" spans="1:14">
      <c r="A5" s="1" t="s">
        <v>34</v>
      </c>
      <c r="B5" s="1">
        <v>27420752</v>
      </c>
      <c r="C5" s="1">
        <v>5813284</v>
      </c>
      <c r="D5" s="1">
        <v>21.200308437930513</v>
      </c>
      <c r="E5" s="1">
        <v>19502688</v>
      </c>
      <c r="F5" s="1">
        <v>71.123826217457491</v>
      </c>
      <c r="G5" s="1">
        <v>9132140</v>
      </c>
      <c r="H5" s="3">
        <v>2684177</v>
      </c>
      <c r="I5" s="1">
        <v>2661107</v>
      </c>
      <c r="J5" s="1">
        <v>2187894</v>
      </c>
      <c r="K5" s="1">
        <v>29.39</v>
      </c>
      <c r="L5" s="10">
        <v>0.99770000000000003</v>
      </c>
      <c r="M5" s="1">
        <v>24.180173385301785</v>
      </c>
      <c r="N5" s="1">
        <v>1549.23</v>
      </c>
    </row>
    <row r="6" spans="1:14" s="7" customFormat="1">
      <c r="A6" s="4" t="s">
        <v>2</v>
      </c>
      <c r="B6" s="4">
        <v>27553652</v>
      </c>
      <c r="C6" s="4">
        <v>5652656</v>
      </c>
      <c r="D6" s="4">
        <v>20.67</v>
      </c>
      <c r="E6" s="4">
        <v>19619170</v>
      </c>
      <c r="F6" s="4">
        <v>71.22</v>
      </c>
      <c r="G6" s="4">
        <v>9549468</v>
      </c>
      <c r="H6" s="4">
        <v>2635611</v>
      </c>
      <c r="I6" s="4">
        <v>2610143</v>
      </c>
      <c r="J6" s="4">
        <v>2298418</v>
      </c>
      <c r="K6" s="4">
        <v>27.61</v>
      </c>
      <c r="L6" s="11">
        <f>AVERAGE(L2:L5)</f>
        <v>0.99780000000000002</v>
      </c>
      <c r="M6" s="4">
        <v>25.69</v>
      </c>
      <c r="N6" s="4">
        <v>676.2</v>
      </c>
    </row>
    <row r="7" spans="1:14" s="8" customFormat="1"/>
    <row r="8" spans="1:14" s="8" customFormat="1"/>
    <row r="9" spans="1:14" s="8" customFormat="1" ht="13" customHeight="1">
      <c r="A9" s="8" t="s">
        <v>35</v>
      </c>
      <c r="B9" s="8">
        <v>22021550</v>
      </c>
      <c r="C9" s="8">
        <v>4245946</v>
      </c>
      <c r="D9" s="8">
        <v>19.28086805878787</v>
      </c>
      <c r="E9" s="8">
        <v>15998136</v>
      </c>
      <c r="F9" s="8">
        <v>72.647638336084427</v>
      </c>
      <c r="G9" s="8">
        <v>8099289</v>
      </c>
      <c r="H9" s="7">
        <v>2153360</v>
      </c>
      <c r="I9" s="8">
        <v>2131772</v>
      </c>
      <c r="J9" s="8">
        <v>1899759</v>
      </c>
      <c r="K9" s="8">
        <v>26.59</v>
      </c>
      <c r="L9" s="9">
        <v>0.998</v>
      </c>
      <c r="M9" s="8">
        <v>20.809709477481697</v>
      </c>
      <c r="N9" s="1">
        <v>443.53</v>
      </c>
    </row>
    <row r="10" spans="1:14" s="8" customFormat="1" ht="13" customHeight="1">
      <c r="A10" s="8" t="s">
        <v>36</v>
      </c>
      <c r="B10" s="8">
        <v>16885082</v>
      </c>
      <c r="C10" s="8">
        <v>3061168</v>
      </c>
      <c r="D10" s="8">
        <v>18.129423357257014</v>
      </c>
      <c r="E10" s="8">
        <v>12457579</v>
      </c>
      <c r="F10" s="8">
        <v>73.778611202480391</v>
      </c>
      <c r="G10" s="8">
        <v>6268960</v>
      </c>
      <c r="H10" s="7">
        <v>1803172</v>
      </c>
      <c r="I10" s="8">
        <v>1785723</v>
      </c>
      <c r="J10" s="8">
        <v>1576872</v>
      </c>
      <c r="K10" s="8">
        <v>28.76</v>
      </c>
      <c r="L10" s="9">
        <v>0.99809999999999999</v>
      </c>
      <c r="M10" s="8">
        <v>17.381138395220642</v>
      </c>
      <c r="N10" s="1">
        <v>717.16</v>
      </c>
    </row>
    <row r="11" spans="1:14" s="8" customFormat="1" ht="13" customHeight="1">
      <c r="A11" s="8" t="s">
        <v>37</v>
      </c>
      <c r="B11" s="8">
        <v>33685596</v>
      </c>
      <c r="C11" s="8">
        <v>6621302</v>
      </c>
      <c r="D11" s="8">
        <v>19.656181829171139</v>
      </c>
      <c r="E11" s="8">
        <v>24212623</v>
      </c>
      <c r="F11" s="8">
        <v>71.8782680882357</v>
      </c>
      <c r="G11" s="8">
        <v>12634286</v>
      </c>
      <c r="H11" s="7">
        <v>3081440</v>
      </c>
      <c r="I11" s="8">
        <v>3049916</v>
      </c>
      <c r="J11" s="8">
        <v>2725778</v>
      </c>
      <c r="K11" s="8">
        <v>24.39</v>
      </c>
      <c r="L11" s="9">
        <v>0.99819999999999998</v>
      </c>
      <c r="M11" s="8">
        <v>30.124969915441199</v>
      </c>
      <c r="N11" s="1">
        <v>499.87</v>
      </c>
    </row>
    <row r="12" spans="1:14" s="8" customFormat="1" ht="13" customHeight="1">
      <c r="A12" s="8" t="s">
        <v>38</v>
      </c>
      <c r="B12" s="8">
        <v>35915296</v>
      </c>
      <c r="C12" s="8">
        <v>7994268</v>
      </c>
      <c r="D12" s="8">
        <v>22.258672182459531</v>
      </c>
      <c r="E12" s="8">
        <v>24895839</v>
      </c>
      <c r="F12" s="8">
        <v>69.318206370901137</v>
      </c>
      <c r="G12" s="8">
        <v>12785733</v>
      </c>
      <c r="H12" s="7">
        <v>3727713</v>
      </c>
      <c r="I12" s="8">
        <v>3692517</v>
      </c>
      <c r="J12" s="8">
        <v>3159960</v>
      </c>
      <c r="K12" s="8">
        <v>29.16</v>
      </c>
      <c r="L12" s="9">
        <v>0.99819999999999998</v>
      </c>
      <c r="M12" s="8">
        <v>35.286087223345561</v>
      </c>
      <c r="N12" s="1">
        <v>2306.7600000000002</v>
      </c>
    </row>
    <row r="13" spans="1:14" s="8" customFormat="1" ht="13" customHeight="1">
      <c r="A13" s="5" t="s">
        <v>1</v>
      </c>
      <c r="B13" s="6">
        <v>27126881</v>
      </c>
      <c r="C13" s="6">
        <v>5480671</v>
      </c>
      <c r="D13" s="6">
        <v>19.829999999999998</v>
      </c>
      <c r="E13" s="6">
        <v>19391044</v>
      </c>
      <c r="F13" s="6">
        <v>71.91</v>
      </c>
      <c r="G13" s="6">
        <v>9947067</v>
      </c>
      <c r="H13" s="6">
        <v>2691421</v>
      </c>
      <c r="I13" s="6">
        <v>2664982</v>
      </c>
      <c r="J13" s="6">
        <v>2340592</v>
      </c>
      <c r="K13" s="6">
        <v>27.23</v>
      </c>
      <c r="L13" s="12">
        <f>AVERAGE(L9:L12)</f>
        <v>0.99812499999999993</v>
      </c>
      <c r="M13" s="6">
        <v>25.9</v>
      </c>
      <c r="N13" s="4">
        <v>991.83</v>
      </c>
    </row>
    <row r="14" spans="1:14" s="8" customFormat="1"/>
    <row r="15" spans="1:14" s="8" customFormat="1"/>
    <row r="16" spans="1:14" s="8" customFormat="1" ht="13" customHeight="1">
      <c r="A16" s="8" t="s">
        <v>39</v>
      </c>
      <c r="B16" s="8">
        <v>25270712</v>
      </c>
      <c r="C16" s="8">
        <v>4778088</v>
      </c>
      <c r="D16" s="8">
        <v>18.907611309091727</v>
      </c>
      <c r="E16" s="8">
        <v>18419135</v>
      </c>
      <c r="F16" s="8">
        <v>72.887281529701269</v>
      </c>
      <c r="G16" s="8">
        <v>8755579</v>
      </c>
      <c r="H16" s="7">
        <v>2464866</v>
      </c>
      <c r="I16" s="8">
        <v>2447871</v>
      </c>
      <c r="J16" s="8">
        <v>1771707</v>
      </c>
      <c r="K16" s="8">
        <v>28.15</v>
      </c>
      <c r="L16" s="9">
        <v>0.99570000000000003</v>
      </c>
      <c r="M16" s="8">
        <v>18.916404646376247</v>
      </c>
      <c r="N16" s="1">
        <v>3517.48</v>
      </c>
    </row>
    <row r="17" spans="1:14" s="8" customFormat="1" ht="13" customHeight="1">
      <c r="A17" s="8" t="s">
        <v>40</v>
      </c>
      <c r="B17" s="8">
        <v>28501720</v>
      </c>
      <c r="C17" s="8">
        <v>4960284</v>
      </c>
      <c r="D17" s="8">
        <v>17.403454949385512</v>
      </c>
      <c r="E17" s="8">
        <v>21453145</v>
      </c>
      <c r="F17" s="8">
        <v>75.269650393028911</v>
      </c>
      <c r="G17" s="8">
        <v>9880729</v>
      </c>
      <c r="H17" s="7">
        <v>2889432</v>
      </c>
      <c r="I17" s="8">
        <v>2867693</v>
      </c>
      <c r="J17" s="8">
        <v>2291239</v>
      </c>
      <c r="K17" s="8">
        <v>29.24</v>
      </c>
      <c r="L17" s="9">
        <v>0.99529999999999996</v>
      </c>
      <c r="M17" s="8">
        <v>24.959390428216171</v>
      </c>
      <c r="N17" s="1">
        <v>2556.54</v>
      </c>
    </row>
    <row r="18" spans="1:14" s="8" customFormat="1" ht="13" customHeight="1">
      <c r="A18" s="8" t="s">
        <v>4</v>
      </c>
      <c r="B18" s="8">
        <v>33355444</v>
      </c>
      <c r="C18" s="8">
        <v>7848872</v>
      </c>
      <c r="D18" s="8">
        <v>23.531007412163362</v>
      </c>
      <c r="E18" s="8">
        <v>23194791</v>
      </c>
      <c r="F18" s="8">
        <v>69.53824689007287</v>
      </c>
      <c r="G18" s="8">
        <v>10083923</v>
      </c>
      <c r="H18" s="7">
        <v>3014837</v>
      </c>
      <c r="I18" s="8">
        <v>2993441</v>
      </c>
      <c r="J18" s="8">
        <v>2252283</v>
      </c>
      <c r="K18" s="8">
        <v>29.9</v>
      </c>
      <c r="L18" s="9">
        <v>0.99560000000000004</v>
      </c>
      <c r="M18" s="8">
        <v>24.196378599318543</v>
      </c>
      <c r="N18" s="1">
        <v>3098.85</v>
      </c>
    </row>
    <row r="19" spans="1:14" s="8" customFormat="1" ht="13" customHeight="1">
      <c r="A19" s="6" t="s">
        <v>0</v>
      </c>
      <c r="B19" s="6">
        <v>29042625</v>
      </c>
      <c r="C19" s="6">
        <v>5862415</v>
      </c>
      <c r="D19" s="6">
        <v>19.95</v>
      </c>
      <c r="E19" s="6">
        <v>21022357</v>
      </c>
      <c r="F19" s="6">
        <v>72.569999999999993</v>
      </c>
      <c r="G19" s="6">
        <v>9573410</v>
      </c>
      <c r="H19" s="6">
        <v>2789712</v>
      </c>
      <c r="I19" s="6">
        <v>2769668</v>
      </c>
      <c r="J19" s="6">
        <v>2105076</v>
      </c>
      <c r="K19" s="6">
        <v>29.1</v>
      </c>
      <c r="L19" s="12">
        <f>AVERAGE(L16:L18)</f>
        <v>0.99553333333333338</v>
      </c>
      <c r="M19" s="6">
        <v>22.69</v>
      </c>
      <c r="N19" s="6">
        <v>3057.62</v>
      </c>
    </row>
    <row r="20" spans="1:14" s="8" customFormat="1"/>
    <row r="21" spans="1:14" s="8" customFormat="1"/>
    <row r="22" spans="1:14" s="8" customFormat="1" ht="13" customHeight="1">
      <c r="A22" s="8" t="s">
        <v>11</v>
      </c>
      <c r="B22" s="8">
        <v>5222322</v>
      </c>
      <c r="C22" s="8">
        <v>81366</v>
      </c>
      <c r="D22" s="8">
        <v>1.5580425718674566</v>
      </c>
      <c r="E22" s="8">
        <v>4723247</v>
      </c>
      <c r="F22" s="8">
        <v>90.44342727238957</v>
      </c>
      <c r="G22" s="8">
        <v>1968293</v>
      </c>
      <c r="H22" s="7">
        <v>501812</v>
      </c>
      <c r="I22" s="8">
        <v>492144</v>
      </c>
      <c r="J22" s="8">
        <v>437831</v>
      </c>
      <c r="K22" s="8">
        <v>25.49</v>
      </c>
      <c r="L22" s="9">
        <v>0.99199999999999999</v>
      </c>
      <c r="M22" s="8">
        <v>9.5454055228682222</v>
      </c>
      <c r="N22" s="1">
        <v>113.83</v>
      </c>
    </row>
    <row r="23" spans="1:14" s="8" customFormat="1" ht="13" customHeight="1">
      <c r="A23" s="8" t="s">
        <v>12</v>
      </c>
      <c r="B23" s="8">
        <v>4241030</v>
      </c>
      <c r="C23" s="8">
        <v>54640</v>
      </c>
      <c r="D23" s="8">
        <v>1.2883662695147169</v>
      </c>
      <c r="E23" s="8">
        <v>3851437</v>
      </c>
      <c r="F23" s="8">
        <v>90.81371742241862</v>
      </c>
      <c r="G23" s="8">
        <v>1611195</v>
      </c>
      <c r="H23" s="7">
        <v>410127</v>
      </c>
      <c r="I23" s="8">
        <v>401677</v>
      </c>
      <c r="J23" s="8">
        <v>356302</v>
      </c>
      <c r="K23" s="8">
        <v>25.45</v>
      </c>
      <c r="L23" s="9">
        <v>0.99</v>
      </c>
      <c r="M23" s="8">
        <v>7.6835338521373071</v>
      </c>
      <c r="N23" s="1">
        <v>98.82</v>
      </c>
    </row>
    <row r="24" spans="1:14" s="8" customFormat="1" ht="13" customHeight="1">
      <c r="A24" s="8" t="s">
        <v>13</v>
      </c>
      <c r="B24" s="8">
        <v>4861646</v>
      </c>
      <c r="C24" s="8">
        <v>77046</v>
      </c>
      <c r="D24" s="8">
        <v>1.5847719064695374</v>
      </c>
      <c r="E24" s="8">
        <v>4407769</v>
      </c>
      <c r="F24" s="8">
        <v>90.664128980184898</v>
      </c>
      <c r="G24" s="8">
        <v>1821787</v>
      </c>
      <c r="H24" s="7">
        <v>453969</v>
      </c>
      <c r="I24" s="8">
        <v>445387</v>
      </c>
      <c r="J24" s="8">
        <v>392092</v>
      </c>
      <c r="K24" s="8">
        <v>24.92</v>
      </c>
      <c r="L24" s="9">
        <v>0.99080000000000001</v>
      </c>
      <c r="M24" s="8">
        <v>8.4123410387596635</v>
      </c>
      <c r="N24" s="1">
        <v>114.4</v>
      </c>
    </row>
    <row r="25" spans="1:14" s="8" customFormat="1" ht="13" customHeight="1">
      <c r="A25" s="8" t="s">
        <v>14</v>
      </c>
      <c r="B25" s="8">
        <v>6075256</v>
      </c>
      <c r="C25" s="8">
        <v>101590</v>
      </c>
      <c r="D25" s="8">
        <v>1.6721929084140652</v>
      </c>
      <c r="E25" s="8">
        <v>5503378</v>
      </c>
      <c r="F25" s="8">
        <v>90.586767043232413</v>
      </c>
      <c r="G25" s="8">
        <v>2314658</v>
      </c>
      <c r="H25" s="7">
        <v>602195</v>
      </c>
      <c r="I25" s="8">
        <v>591583</v>
      </c>
      <c r="J25" s="8">
        <v>528555</v>
      </c>
      <c r="K25" s="8">
        <v>26.02</v>
      </c>
      <c r="L25" s="9">
        <v>0.99270000000000003</v>
      </c>
      <c r="M25" s="8">
        <v>11.499331148994075</v>
      </c>
      <c r="N25" s="1">
        <v>119.16</v>
      </c>
    </row>
    <row r="26" spans="1:14" s="8" customFormat="1" ht="13" customHeight="1">
      <c r="A26" s="8" t="s">
        <v>15</v>
      </c>
      <c r="B26" s="8">
        <v>4342778</v>
      </c>
      <c r="C26" s="8">
        <v>56428</v>
      </c>
      <c r="D26" s="8">
        <v>1.2993526263603621</v>
      </c>
      <c r="E26" s="8">
        <v>3943695</v>
      </c>
      <c r="F26" s="8">
        <v>90.810421347810092</v>
      </c>
      <c r="G26" s="8">
        <v>1646786</v>
      </c>
      <c r="H26" s="7">
        <v>433092</v>
      </c>
      <c r="I26" s="8">
        <v>424967</v>
      </c>
      <c r="J26" s="8">
        <v>371295</v>
      </c>
      <c r="K26" s="8">
        <v>26.3</v>
      </c>
      <c r="L26" s="9">
        <v>0.99050000000000005</v>
      </c>
      <c r="M26" s="8">
        <v>7.9765576804170983</v>
      </c>
      <c r="N26" s="1">
        <v>145.22999999999999</v>
      </c>
    </row>
    <row r="27" spans="1:14" s="8" customFormat="1" ht="13" customHeight="1">
      <c r="A27" s="8" t="s">
        <v>16</v>
      </c>
      <c r="B27" s="8">
        <v>3978248</v>
      </c>
      <c r="C27" s="8">
        <v>46826</v>
      </c>
      <c r="D27" s="8">
        <v>1.1770508022627044</v>
      </c>
      <c r="E27" s="8">
        <v>3637279</v>
      </c>
      <c r="F27" s="8">
        <v>91.429166809107926</v>
      </c>
      <c r="G27" s="8">
        <v>1468013</v>
      </c>
      <c r="H27" s="7">
        <v>383915</v>
      </c>
      <c r="I27" s="8">
        <v>377080</v>
      </c>
      <c r="J27" s="8">
        <v>331295</v>
      </c>
      <c r="K27" s="8">
        <v>26.15</v>
      </c>
      <c r="L27" s="9">
        <v>0.9889</v>
      </c>
      <c r="M27" s="8">
        <v>7.0769018799040273</v>
      </c>
      <c r="N27" s="1">
        <v>132.02000000000001</v>
      </c>
    </row>
    <row r="28" spans="1:14" s="8" customFormat="1" ht="13" customHeight="1">
      <c r="A28" s="8" t="s">
        <v>17</v>
      </c>
      <c r="B28" s="8">
        <v>5572636</v>
      </c>
      <c r="C28" s="8">
        <v>88900</v>
      </c>
      <c r="D28" s="8">
        <v>1.595295296516765</v>
      </c>
      <c r="E28" s="8">
        <v>5036999</v>
      </c>
      <c r="F28" s="8">
        <v>90.388085638466251</v>
      </c>
      <c r="G28" s="8">
        <v>2129322</v>
      </c>
      <c r="H28" s="7">
        <v>532584</v>
      </c>
      <c r="I28" s="8">
        <v>523392</v>
      </c>
      <c r="J28" s="8">
        <v>465141</v>
      </c>
      <c r="K28" s="8">
        <v>25.01</v>
      </c>
      <c r="L28" s="9">
        <v>0.99170000000000003</v>
      </c>
      <c r="M28" s="8">
        <v>10.12555901502397</v>
      </c>
      <c r="N28" s="1">
        <v>133.63</v>
      </c>
    </row>
    <row r="29" spans="1:14" s="8" customFormat="1" ht="13" customHeight="1">
      <c r="A29" s="8" t="s">
        <v>18</v>
      </c>
      <c r="B29" s="8">
        <v>5628908</v>
      </c>
      <c r="C29" s="8">
        <v>91282</v>
      </c>
      <c r="D29" s="8">
        <v>1.6216644507247233</v>
      </c>
      <c r="E29" s="8">
        <v>5089815</v>
      </c>
      <c r="F29" s="8">
        <v>90.42277827244645</v>
      </c>
      <c r="G29" s="8">
        <v>2150147</v>
      </c>
      <c r="H29" s="7">
        <v>544125</v>
      </c>
      <c r="I29" s="8">
        <v>535066</v>
      </c>
      <c r="J29" s="8">
        <v>468616</v>
      </c>
      <c r="K29" s="8">
        <v>25.31</v>
      </c>
      <c r="L29" s="9">
        <v>0.99160000000000004</v>
      </c>
      <c r="M29" s="8">
        <v>10.171207524363245</v>
      </c>
      <c r="N29" s="1">
        <v>180.08</v>
      </c>
    </row>
    <row r="30" spans="1:14" s="8" customFormat="1" ht="13" customHeight="1">
      <c r="A30" s="8" t="s">
        <v>19</v>
      </c>
      <c r="B30" s="8">
        <v>7356916</v>
      </c>
      <c r="C30" s="8">
        <v>125070</v>
      </c>
      <c r="D30" s="8">
        <v>1.7000330029593922</v>
      </c>
      <c r="E30" s="8">
        <v>6646881</v>
      </c>
      <c r="F30" s="8">
        <v>90.348741238856064</v>
      </c>
      <c r="G30" s="8">
        <v>2823522</v>
      </c>
      <c r="H30" s="7">
        <v>747412</v>
      </c>
      <c r="I30" s="8">
        <v>733737</v>
      </c>
      <c r="J30" s="8">
        <v>621158</v>
      </c>
      <c r="K30" s="8">
        <v>26.47</v>
      </c>
      <c r="L30" s="9">
        <v>0.9929</v>
      </c>
      <c r="M30" s="8">
        <v>13.666507703949833</v>
      </c>
      <c r="N30" s="1">
        <v>312.51</v>
      </c>
    </row>
    <row r="31" spans="1:14" s="8" customFormat="1" ht="13" customHeight="1">
      <c r="A31" s="8" t="s">
        <v>20</v>
      </c>
      <c r="B31" s="8">
        <v>5689196</v>
      </c>
      <c r="C31" s="8">
        <v>72862</v>
      </c>
      <c r="D31" s="8">
        <v>1.2807082055179677</v>
      </c>
      <c r="E31" s="8">
        <v>5142000</v>
      </c>
      <c r="F31" s="8">
        <v>90.381839542880925</v>
      </c>
      <c r="G31" s="8">
        <v>2218878</v>
      </c>
      <c r="H31" s="7">
        <v>555766</v>
      </c>
      <c r="I31" s="8">
        <v>544174</v>
      </c>
      <c r="J31" s="8">
        <v>472351</v>
      </c>
      <c r="K31" s="8">
        <v>25.05</v>
      </c>
      <c r="L31" s="9">
        <v>0.99350000000000005</v>
      </c>
      <c r="M31" s="8">
        <v>10.31641610975084</v>
      </c>
      <c r="N31" s="1">
        <v>130.59</v>
      </c>
    </row>
    <row r="32" spans="1:14" s="8" customFormat="1" ht="13" customHeight="1">
      <c r="A32" s="8" t="s">
        <v>21</v>
      </c>
      <c r="B32" s="8">
        <v>5181854</v>
      </c>
      <c r="C32" s="8">
        <v>62484</v>
      </c>
      <c r="D32" s="8">
        <v>1.2058232439586294</v>
      </c>
      <c r="E32" s="8">
        <v>4702848</v>
      </c>
      <c r="F32" s="8">
        <v>90.756088457914871</v>
      </c>
      <c r="G32" s="8">
        <v>1977699</v>
      </c>
      <c r="H32" s="7">
        <v>539028</v>
      </c>
      <c r="I32" s="8">
        <v>528879</v>
      </c>
      <c r="J32" s="8">
        <v>454538</v>
      </c>
      <c r="K32" s="8">
        <v>27.26</v>
      </c>
      <c r="L32" s="9">
        <v>0.99229999999999996</v>
      </c>
      <c r="M32" s="8">
        <v>9.8937809284791438</v>
      </c>
      <c r="N32" s="1">
        <v>238.68</v>
      </c>
    </row>
    <row r="33" spans="1:14" s="8" customFormat="1" ht="13" customHeight="1">
      <c r="A33" s="8" t="s">
        <v>22</v>
      </c>
      <c r="B33" s="8">
        <v>7263144</v>
      </c>
      <c r="C33" s="8">
        <v>115218</v>
      </c>
      <c r="D33" s="8">
        <v>1.5863378173419114</v>
      </c>
      <c r="E33" s="8">
        <v>6579387</v>
      </c>
      <c r="F33" s="8">
        <v>90.585936338313005</v>
      </c>
      <c r="G33" s="8">
        <v>2728337</v>
      </c>
      <c r="H33" s="7">
        <v>693178</v>
      </c>
      <c r="I33" s="8">
        <v>679244</v>
      </c>
      <c r="J33" s="8">
        <v>603270</v>
      </c>
      <c r="K33" s="8">
        <v>25.41</v>
      </c>
      <c r="L33" s="9">
        <v>0.99239999999999995</v>
      </c>
      <c r="M33" s="8">
        <v>13.213888011212649</v>
      </c>
      <c r="N33" s="1">
        <v>149.30000000000001</v>
      </c>
    </row>
    <row r="34" spans="1:14" s="8" customFormat="1" ht="13" customHeight="1">
      <c r="A34" s="8" t="s">
        <v>23</v>
      </c>
      <c r="B34" s="8">
        <v>6504830</v>
      </c>
      <c r="C34" s="8">
        <v>103976</v>
      </c>
      <c r="D34" s="8">
        <v>1.5984430031222951</v>
      </c>
      <c r="E34" s="8">
        <v>5902923</v>
      </c>
      <c r="F34" s="8">
        <v>90.746768170728515</v>
      </c>
      <c r="G34" s="8">
        <v>2430615</v>
      </c>
      <c r="H34" s="7">
        <v>642863</v>
      </c>
      <c r="I34" s="8">
        <v>630190</v>
      </c>
      <c r="J34" s="8">
        <v>545229</v>
      </c>
      <c r="K34" s="8">
        <v>26.45</v>
      </c>
      <c r="L34" s="9">
        <v>0.99260000000000004</v>
      </c>
      <c r="M34" s="8">
        <v>11.918224367847962</v>
      </c>
      <c r="N34" s="1">
        <v>241.34</v>
      </c>
    </row>
    <row r="35" spans="1:14" s="8" customFormat="1" ht="13" customHeight="1">
      <c r="A35" s="8" t="s">
        <v>24</v>
      </c>
      <c r="B35" s="8">
        <v>6399298</v>
      </c>
      <c r="C35" s="8">
        <v>102592</v>
      </c>
      <c r="D35" s="8">
        <v>1.603175848350866</v>
      </c>
      <c r="E35" s="8">
        <v>5766653</v>
      </c>
      <c r="F35" s="8">
        <v>90.113837486549315</v>
      </c>
      <c r="G35" s="8">
        <v>2561595</v>
      </c>
      <c r="H35" s="7">
        <v>709591</v>
      </c>
      <c r="I35" s="8">
        <v>697288</v>
      </c>
      <c r="J35" s="8">
        <v>535804</v>
      </c>
      <c r="K35" s="8">
        <v>27.7</v>
      </c>
      <c r="L35" s="9">
        <v>0.99219999999999997</v>
      </c>
      <c r="M35" s="8">
        <v>11.635530441583608</v>
      </c>
      <c r="N35" s="1">
        <v>579.74</v>
      </c>
    </row>
    <row r="36" spans="1:14" s="8" customFormat="1" ht="13" customHeight="1">
      <c r="A36" s="8" t="s">
        <v>25</v>
      </c>
      <c r="B36" s="8">
        <v>6993514</v>
      </c>
      <c r="C36" s="8">
        <v>115936</v>
      </c>
      <c r="D36" s="8">
        <v>1.6577646087503364</v>
      </c>
      <c r="E36" s="8">
        <v>6331844</v>
      </c>
      <c r="F36" s="8">
        <v>90.538804955563108</v>
      </c>
      <c r="G36" s="8">
        <v>2653842</v>
      </c>
      <c r="H36" s="7">
        <v>671988</v>
      </c>
      <c r="I36" s="8">
        <v>659072</v>
      </c>
      <c r="J36" s="8">
        <v>579980</v>
      </c>
      <c r="K36" s="8">
        <v>25.32</v>
      </c>
      <c r="L36" s="9">
        <v>0.99199999999999999</v>
      </c>
      <c r="M36" s="8">
        <v>12.677913129014396</v>
      </c>
      <c r="N36" s="1">
        <v>181.47</v>
      </c>
    </row>
    <row r="37" spans="1:14" s="8" customFormat="1" ht="13" customHeight="1">
      <c r="A37" s="8" t="s">
        <v>26</v>
      </c>
      <c r="B37" s="8">
        <v>6479792</v>
      </c>
      <c r="C37" s="8">
        <v>110420</v>
      </c>
      <c r="D37" s="8">
        <v>1.7040670441273424</v>
      </c>
      <c r="E37" s="8">
        <v>5879237</v>
      </c>
      <c r="F37" s="8">
        <v>90.731878430665674</v>
      </c>
      <c r="G37" s="8">
        <v>2405706</v>
      </c>
      <c r="H37" s="7">
        <v>599718</v>
      </c>
      <c r="I37" s="8">
        <v>587598</v>
      </c>
      <c r="J37" s="8">
        <v>517976</v>
      </c>
      <c r="K37" s="8">
        <v>24.93</v>
      </c>
      <c r="L37" s="9">
        <v>0.99139999999999995</v>
      </c>
      <c r="M37" s="8">
        <v>11.293261650885956</v>
      </c>
      <c r="N37" s="1">
        <v>148.33000000000001</v>
      </c>
    </row>
    <row r="38" spans="1:14" s="8" customFormat="1" ht="13" customHeight="1">
      <c r="A38" s="8" t="s">
        <v>27</v>
      </c>
      <c r="B38" s="8">
        <v>4342268</v>
      </c>
      <c r="C38" s="8">
        <v>53628</v>
      </c>
      <c r="D38" s="8">
        <v>1.2350228037514037</v>
      </c>
      <c r="E38" s="8">
        <v>3947435</v>
      </c>
      <c r="F38" s="8">
        <v>90.907217150116026</v>
      </c>
      <c r="G38" s="8">
        <v>1621031</v>
      </c>
      <c r="H38" s="7">
        <v>399179</v>
      </c>
      <c r="I38" s="8">
        <v>390840</v>
      </c>
      <c r="J38" s="8">
        <v>348182</v>
      </c>
      <c r="K38" s="8">
        <v>24.63</v>
      </c>
      <c r="L38" s="9">
        <v>0.98939999999999995</v>
      </c>
      <c r="M38" s="8">
        <v>7.5649939441675755</v>
      </c>
      <c r="N38" s="1">
        <v>101.55</v>
      </c>
    </row>
    <row r="39" spans="1:14" s="8" customFormat="1" ht="13" customHeight="1">
      <c r="A39" s="8" t="s">
        <v>28</v>
      </c>
      <c r="B39" s="8">
        <v>4065770</v>
      </c>
      <c r="C39" s="8">
        <v>45434</v>
      </c>
      <c r="D39" s="8">
        <v>1.1174759024735783</v>
      </c>
      <c r="E39" s="8">
        <v>3700324</v>
      </c>
      <c r="F39" s="8">
        <v>91.011641091355386</v>
      </c>
      <c r="G39" s="8">
        <v>1558338</v>
      </c>
      <c r="H39" s="7">
        <v>380827</v>
      </c>
      <c r="I39" s="8">
        <v>373365</v>
      </c>
      <c r="J39" s="8">
        <v>332360</v>
      </c>
      <c r="K39" s="8">
        <v>24.44</v>
      </c>
      <c r="L39" s="9">
        <v>0.98670000000000002</v>
      </c>
      <c r="M39" s="8">
        <v>7.0932224021133372</v>
      </c>
      <c r="N39" s="1">
        <v>95.45</v>
      </c>
    </row>
    <row r="40" spans="1:14" s="8" customFormat="1" ht="13" customHeight="1">
      <c r="A40" s="8" t="s">
        <v>29</v>
      </c>
      <c r="B40" s="8">
        <v>4870234</v>
      </c>
      <c r="C40" s="8">
        <v>58550</v>
      </c>
      <c r="D40" s="8">
        <v>1.2022009620071643</v>
      </c>
      <c r="E40" s="8">
        <v>4427060</v>
      </c>
      <c r="F40" s="8">
        <v>90.900355095874247</v>
      </c>
      <c r="G40" s="8">
        <v>1914189</v>
      </c>
      <c r="H40" s="7">
        <v>483693</v>
      </c>
      <c r="I40" s="8">
        <v>474656</v>
      </c>
      <c r="J40" s="8">
        <v>424496</v>
      </c>
      <c r="K40" s="8">
        <v>25.27</v>
      </c>
      <c r="L40" s="9">
        <v>0.99009999999999998</v>
      </c>
      <c r="M40" s="8">
        <v>9.1579628102620916</v>
      </c>
      <c r="N40" s="1">
        <v>95.3</v>
      </c>
    </row>
    <row r="41" spans="1:14" s="8" customFormat="1" ht="13" customHeight="1">
      <c r="A41" s="8" t="s">
        <v>30</v>
      </c>
      <c r="B41" s="8">
        <v>6519268</v>
      </c>
      <c r="C41" s="8">
        <v>106516</v>
      </c>
      <c r="D41" s="8">
        <v>1.6338644154527779</v>
      </c>
      <c r="E41" s="8">
        <v>5893295</v>
      </c>
      <c r="F41" s="8">
        <v>90.398109112863594</v>
      </c>
      <c r="G41" s="8">
        <v>2444109</v>
      </c>
      <c r="H41" s="7">
        <v>616126</v>
      </c>
      <c r="I41" s="8">
        <v>603507</v>
      </c>
      <c r="J41" s="8">
        <v>515050</v>
      </c>
      <c r="K41" s="8">
        <v>25.21</v>
      </c>
      <c r="L41" s="9">
        <v>0.9919</v>
      </c>
      <c r="M41" s="8">
        <v>11.150593016426678</v>
      </c>
      <c r="N41" s="1">
        <v>228.69</v>
      </c>
    </row>
    <row r="42" spans="1:14" s="8" customFormat="1">
      <c r="A42" s="6" t="s">
        <v>3</v>
      </c>
      <c r="B42" s="6">
        <v>5579445</v>
      </c>
      <c r="C42" s="6">
        <v>83538</v>
      </c>
      <c r="D42" s="6">
        <v>1.47</v>
      </c>
      <c r="E42" s="6">
        <v>5055675</v>
      </c>
      <c r="F42" s="6">
        <v>90.65</v>
      </c>
      <c r="G42" s="6">
        <v>2122403</v>
      </c>
      <c r="H42" s="6">
        <v>545059</v>
      </c>
      <c r="I42" s="6">
        <v>534692</v>
      </c>
      <c r="J42" s="6">
        <v>465076</v>
      </c>
      <c r="K42" s="6">
        <v>25.64</v>
      </c>
      <c r="L42" s="12">
        <f>AVERAGE(L22:L41)</f>
        <v>0.99128000000000005</v>
      </c>
      <c r="M42" s="6">
        <v>10.1</v>
      </c>
      <c r="N42" s="6">
        <v>177.01</v>
      </c>
    </row>
  </sheetData>
  <phoneticPr fontId="5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 at Berkele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 Bi</dc:creator>
  <cp:lastModifiedBy>Ke Bi</cp:lastModifiedBy>
  <dcterms:created xsi:type="dcterms:W3CDTF">2011-12-07T22:44:31Z</dcterms:created>
  <dcterms:modified xsi:type="dcterms:W3CDTF">2012-04-23T21:33:13Z</dcterms:modified>
</cp:coreProperties>
</file>